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wmf" ContentType="image/x-wmf"/>
  <Override PartName="/xl/media/image4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2 08 0614 q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33">
  <si>
    <t xml:space="preserve">Loading control normalization</t>
  </si>
  <si>
    <t xml:space="preserve">Band</t>
  </si>
  <si>
    <t xml:space="preserve">Sum</t>
  </si>
  <si>
    <t xml:space="preserve">Area</t>
  </si>
  <si>
    <t xml:space="preserve">Average</t>
  </si>
  <si>
    <t xml:space="preserve">BC Sum</t>
  </si>
  <si>
    <t xml:space="preserve">BC Average</t>
  </si>
  <si>
    <t xml:space="preserve">Bkgd  Average</t>
  </si>
  <si>
    <t xml:space="preserve">protein sample probing with group of mice antisera</t>
  </si>
  <si>
    <t xml:space="preserve">relative fold of loading control</t>
  </si>
  <si>
    <t xml:space="preserve">Median</t>
  </si>
  <si>
    <r>
      <rPr>
        <b val="true"/>
        <sz val="12"/>
        <color rgb="FFFF0000"/>
        <rFont val="新細明體"/>
        <family val="1"/>
        <charset val="136"/>
      </rPr>
      <t xml:space="preserve">anti-HA2 normalizatio</t>
    </r>
    <r>
      <rPr>
        <sz val="12"/>
        <color rgb="FFFF0000"/>
        <rFont val="新細明體"/>
        <family val="1"/>
        <charset val="136"/>
      </rPr>
      <t xml:space="preserve">n</t>
    </r>
  </si>
  <si>
    <t xml:space="preserve">relative fold of anti-HA2</t>
  </si>
  <si>
    <t xml:space="preserve">H5N1-VLP-pre</t>
  </si>
  <si>
    <t xml:space="preserve">H5N1-VLP-D4-PR8</t>
  </si>
  <si>
    <t xml:space="preserve">H5N1-D4-VLP-PR8</t>
  </si>
  <si>
    <t xml:space="preserve">H5M2eN1-VLP-D4-PR8</t>
  </si>
  <si>
    <t xml:space="preserve">H5M2eN1VLP--pre</t>
  </si>
  <si>
    <t xml:space="preserve">H5M2eN1-VLP-pre</t>
  </si>
  <si>
    <t xml:space="preserve">H5M2eN1-VLP-D14-PR8</t>
  </si>
  <si>
    <t xml:space="preserve">H5N1-VLP-D14-PR8</t>
  </si>
  <si>
    <t xml:space="preserve">anti-HA1/H5N1-VLP-pre normalization</t>
  </si>
  <si>
    <t xml:space="preserve">D:\625\wcy\20120614\a2 008.tif</t>
  </si>
  <si>
    <t xml:space="preserve">anti-HA1/H5M2eN1-VLP-Pre normalization</t>
  </si>
  <si>
    <t xml:space="preserve">D:\625\wcy\20120614\ha2 023.tif</t>
  </si>
  <si>
    <t xml:space="preserve">15 ug H5N1-VLP-pre</t>
  </si>
  <si>
    <t xml:space="preserve">15 ug H5N1-VLP-D4-PR8</t>
  </si>
  <si>
    <t xml:space="preserve">15 ug H5M2eN1-VLP-pre</t>
  </si>
  <si>
    <t xml:space="preserve">15 ug H5M2eN1VLP-D4-PR8</t>
  </si>
  <si>
    <r>
      <rPr>
        <sz val="12"/>
        <rFont val="新細明體"/>
        <family val="1"/>
        <charset val="136"/>
      </rPr>
      <t xml:space="preserve">C:\Documents and Settings\USER\</t>
    </r>
    <r>
      <rPr>
        <sz val="12"/>
        <rFont val="Noto Sans"/>
        <family val="2"/>
      </rPr>
      <t xml:space="preserve">獢</t>
    </r>
    <r>
      <rPr>
        <sz val="12"/>
        <rFont val="新細明體"/>
        <family val="1"/>
        <charset val="136"/>
      </rPr>
      <t xml:space="preserve">\WuCY20120417\20120607\ha2 q 016.tif</t>
    </r>
  </si>
  <si>
    <t xml:space="preserve">N1-VLP-pre</t>
  </si>
  <si>
    <t xml:space="preserve">N1-VLP-D4-PR8</t>
  </si>
  <si>
    <r>
      <rPr>
        <sz val="12"/>
        <rFont val="新細明體"/>
        <family val="1"/>
        <charset val="136"/>
      </rPr>
      <t xml:space="preserve">C:\Documents and Settings\USER\</t>
    </r>
    <r>
      <rPr>
        <sz val="12"/>
        <rFont val="Noto Sans"/>
        <family val="2"/>
      </rPr>
      <t xml:space="preserve">獢</t>
    </r>
    <r>
      <rPr>
        <sz val="12"/>
        <rFont val="新細明體"/>
        <family val="1"/>
        <charset val="136"/>
      </rPr>
      <t xml:space="preserve">\WuCY20120417\20120607\annex a2 q 015.tif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General"/>
    <numFmt numFmtId="167" formatCode="#,##0.00"/>
  </numFmts>
  <fonts count="10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FF0000"/>
      <name val="新細明體"/>
      <family val="1"/>
      <charset val="136"/>
    </font>
    <font>
      <sz val="14"/>
      <name val="新細明體"/>
      <family val="1"/>
      <charset val="136"/>
    </font>
    <font>
      <b val="true"/>
      <sz val="12"/>
      <color rgb="FFFF000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name val="Noto Sans"/>
      <family val="2"/>
    </font>
    <font>
      <b val="true"/>
      <sz val="12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99CC00"/>
        <bgColor rgb="FFFFCC0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FF00FF"/>
        <bgColor rgb="FFFF00FF"/>
      </patternFill>
    </fill>
    <fill>
      <patternFill patternType="solid">
        <fgColor rgb="FF00CCFF"/>
        <bgColor rgb="FF33CCCC"/>
      </patternFill>
    </fill>
    <fill>
      <patternFill patternType="solid">
        <fgColor rgb="FF00FFFF"/>
        <bgColor rgb="FF00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1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1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1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1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1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1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1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1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8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9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1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wmf"/><Relationship Id="rId4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34520</xdr:colOff>
      <xdr:row>25</xdr:row>
      <xdr:rowOff>9720</xdr:rowOff>
    </xdr:from>
    <xdr:to>
      <xdr:col>7</xdr:col>
      <xdr:colOff>340200</xdr:colOff>
      <xdr:row>51</xdr:row>
      <xdr:rowOff>950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434520" y="5286600"/>
          <a:ext cx="6316560" cy="5533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249840</xdr:colOff>
      <xdr:row>77</xdr:row>
      <xdr:rowOff>18720</xdr:rowOff>
    </xdr:from>
    <xdr:to>
      <xdr:col>17</xdr:col>
      <xdr:colOff>1686600</xdr:colOff>
      <xdr:row>102</xdr:row>
      <xdr:rowOff>95040</xdr:rowOff>
    </xdr:to>
    <xdr:pic>
      <xdr:nvPicPr>
        <xdr:cNvPr id="1" name="Picture 5" descr=""/>
        <xdr:cNvPicPr/>
      </xdr:nvPicPr>
      <xdr:blipFill>
        <a:blip r:embed="rId2"/>
        <a:stretch/>
      </xdr:blipFill>
      <xdr:spPr>
        <a:xfrm>
          <a:off x="15142320" y="16230240"/>
          <a:ext cx="8120880" cy="531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47760</xdr:colOff>
      <xdr:row>84</xdr:row>
      <xdr:rowOff>85680</xdr:rowOff>
    </xdr:from>
    <xdr:to>
      <xdr:col>7</xdr:col>
      <xdr:colOff>516600</xdr:colOff>
      <xdr:row>104</xdr:row>
      <xdr:rowOff>114840</xdr:rowOff>
    </xdr:to>
    <xdr:pic>
      <xdr:nvPicPr>
        <xdr:cNvPr id="2" name="Picture 6" descr=""/>
        <xdr:cNvPicPr/>
      </xdr:nvPicPr>
      <xdr:blipFill>
        <a:blip r:embed="rId3"/>
        <a:stretch/>
      </xdr:blipFill>
      <xdr:spPr>
        <a:xfrm>
          <a:off x="1140840" y="17764200"/>
          <a:ext cx="5786640" cy="421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20240</xdr:colOff>
      <xdr:row>32</xdr:row>
      <xdr:rowOff>66240</xdr:rowOff>
    </xdr:from>
    <xdr:to>
      <xdr:col>17</xdr:col>
      <xdr:colOff>328320</xdr:colOff>
      <xdr:row>59</xdr:row>
      <xdr:rowOff>104760</xdr:rowOff>
    </xdr:to>
    <xdr:pic>
      <xdr:nvPicPr>
        <xdr:cNvPr id="3" name="Picture 8" descr=""/>
        <xdr:cNvPicPr/>
      </xdr:nvPicPr>
      <xdr:blipFill>
        <a:blip r:embed="rId4"/>
        <a:stretch/>
      </xdr:blipFill>
      <xdr:spPr>
        <a:xfrm>
          <a:off x="15012720" y="6810120"/>
          <a:ext cx="6892200" cy="5696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195480</xdr:colOff>
      <xdr:row>32</xdr:row>
      <xdr:rowOff>190440</xdr:rowOff>
    </xdr:from>
    <xdr:to>
      <xdr:col>12</xdr:col>
      <xdr:colOff>653400</xdr:colOff>
      <xdr:row>34</xdr:row>
      <xdr:rowOff>38520</xdr:rowOff>
    </xdr:to>
    <xdr:sp>
      <xdr:nvSpPr>
        <xdr:cNvPr id="4" name="AutoShape 9"/>
        <xdr:cNvSpPr/>
      </xdr:nvSpPr>
      <xdr:spPr>
        <a:xfrm>
          <a:off x="14284080" y="6934320"/>
          <a:ext cx="2359800" cy="267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N1-VLP-pr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880560</xdr:colOff>
      <xdr:row>32</xdr:row>
      <xdr:rowOff>190440</xdr:rowOff>
    </xdr:from>
    <xdr:to>
      <xdr:col>15</xdr:col>
      <xdr:colOff>99000</xdr:colOff>
      <xdr:row>34</xdr:row>
      <xdr:rowOff>38520</xdr:rowOff>
    </xdr:to>
    <xdr:sp>
      <xdr:nvSpPr>
        <xdr:cNvPr id="5" name="AutoShape 10"/>
        <xdr:cNvSpPr/>
      </xdr:nvSpPr>
      <xdr:spPr>
        <a:xfrm>
          <a:off x="16871040" y="6934320"/>
          <a:ext cx="2446200" cy="267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N1-VLP-D4-PR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87120</xdr:colOff>
      <xdr:row>32</xdr:row>
      <xdr:rowOff>171000</xdr:rowOff>
    </xdr:from>
    <xdr:to>
      <xdr:col>17</xdr:col>
      <xdr:colOff>371520</xdr:colOff>
      <xdr:row>34</xdr:row>
      <xdr:rowOff>18720</xdr:rowOff>
    </xdr:to>
    <xdr:sp>
      <xdr:nvSpPr>
        <xdr:cNvPr id="6" name="AutoShape 11"/>
        <xdr:cNvSpPr/>
      </xdr:nvSpPr>
      <xdr:spPr>
        <a:xfrm>
          <a:off x="19305360" y="6914880"/>
          <a:ext cx="26427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M2eN1-VLP-pr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880560</xdr:colOff>
      <xdr:row>51</xdr:row>
      <xdr:rowOff>18720</xdr:rowOff>
    </xdr:from>
    <xdr:to>
      <xdr:col>15</xdr:col>
      <xdr:colOff>132480</xdr:colOff>
      <xdr:row>52</xdr:row>
      <xdr:rowOff>86040</xdr:rowOff>
    </xdr:to>
    <xdr:sp>
      <xdr:nvSpPr>
        <xdr:cNvPr id="7" name="AutoShape 12"/>
        <xdr:cNvSpPr/>
      </xdr:nvSpPr>
      <xdr:spPr>
        <a:xfrm>
          <a:off x="16871040" y="10743840"/>
          <a:ext cx="2479680" cy="276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M2eN1-VLP-pr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205920</xdr:colOff>
      <xdr:row>51</xdr:row>
      <xdr:rowOff>0</xdr:rowOff>
    </xdr:from>
    <xdr:to>
      <xdr:col>17</xdr:col>
      <xdr:colOff>893520</xdr:colOff>
      <xdr:row>52</xdr:row>
      <xdr:rowOff>66240</xdr:rowOff>
    </xdr:to>
    <xdr:sp>
      <xdr:nvSpPr>
        <xdr:cNvPr id="8" name="AutoShape 13"/>
        <xdr:cNvSpPr/>
      </xdr:nvSpPr>
      <xdr:spPr>
        <a:xfrm>
          <a:off x="19424160" y="10725120"/>
          <a:ext cx="3045960" cy="275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M2eN1-VLP-D14-PR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108360</xdr:colOff>
      <xdr:row>41</xdr:row>
      <xdr:rowOff>57240</xdr:rowOff>
    </xdr:from>
    <xdr:to>
      <xdr:col>17</xdr:col>
      <xdr:colOff>794880</xdr:colOff>
      <xdr:row>42</xdr:row>
      <xdr:rowOff>114840</xdr:rowOff>
    </xdr:to>
    <xdr:sp>
      <xdr:nvSpPr>
        <xdr:cNvPr id="9" name="AutoShape 14"/>
        <xdr:cNvSpPr/>
      </xdr:nvSpPr>
      <xdr:spPr>
        <a:xfrm>
          <a:off x="19326600" y="8686800"/>
          <a:ext cx="3044880" cy="267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M2eN1-VLP-D14-PR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858240</xdr:colOff>
      <xdr:row>41</xdr:row>
      <xdr:rowOff>76320</xdr:rowOff>
    </xdr:from>
    <xdr:to>
      <xdr:col>15</xdr:col>
      <xdr:colOff>66960</xdr:colOff>
      <xdr:row>42</xdr:row>
      <xdr:rowOff>133560</xdr:rowOff>
    </xdr:to>
    <xdr:sp>
      <xdr:nvSpPr>
        <xdr:cNvPr id="10" name="AutoShape 15"/>
        <xdr:cNvSpPr/>
      </xdr:nvSpPr>
      <xdr:spPr>
        <a:xfrm>
          <a:off x="16848720" y="8705880"/>
          <a:ext cx="243648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N1-VLP-D4-PR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644760</xdr:colOff>
      <xdr:row>41</xdr:row>
      <xdr:rowOff>104760</xdr:rowOff>
    </xdr:from>
    <xdr:to>
      <xdr:col>12</xdr:col>
      <xdr:colOff>882000</xdr:colOff>
      <xdr:row>42</xdr:row>
      <xdr:rowOff>162360</xdr:rowOff>
    </xdr:to>
    <xdr:sp>
      <xdr:nvSpPr>
        <xdr:cNvPr id="11" name="AutoShape 16"/>
        <xdr:cNvSpPr/>
      </xdr:nvSpPr>
      <xdr:spPr>
        <a:xfrm>
          <a:off x="13959360" y="8734320"/>
          <a:ext cx="2913120" cy="267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M2eN1-VLP-D4-PR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644760</xdr:colOff>
      <xdr:row>51</xdr:row>
      <xdr:rowOff>18720</xdr:rowOff>
    </xdr:from>
    <xdr:to>
      <xdr:col>12</xdr:col>
      <xdr:colOff>849600</xdr:colOff>
      <xdr:row>52</xdr:row>
      <xdr:rowOff>86040</xdr:rowOff>
    </xdr:to>
    <xdr:sp>
      <xdr:nvSpPr>
        <xdr:cNvPr id="12" name="AutoShape 17"/>
        <xdr:cNvSpPr/>
      </xdr:nvSpPr>
      <xdr:spPr>
        <a:xfrm>
          <a:off x="13959360" y="10743840"/>
          <a:ext cx="2880720" cy="276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M2eN1-VLP-D4-PR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456840</xdr:colOff>
      <xdr:row>79</xdr:row>
      <xdr:rowOff>95040</xdr:rowOff>
    </xdr:from>
    <xdr:to>
      <xdr:col>13</xdr:col>
      <xdr:colOff>489960</xdr:colOff>
      <xdr:row>80</xdr:row>
      <xdr:rowOff>162360</xdr:rowOff>
    </xdr:to>
    <xdr:sp>
      <xdr:nvSpPr>
        <xdr:cNvPr id="13" name="AutoShape 18"/>
        <xdr:cNvSpPr/>
      </xdr:nvSpPr>
      <xdr:spPr>
        <a:xfrm>
          <a:off x="15349320" y="16725600"/>
          <a:ext cx="2403000" cy="276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N1-VLP-pr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260640</xdr:colOff>
      <xdr:row>88</xdr:row>
      <xdr:rowOff>199800</xdr:rowOff>
    </xdr:from>
    <xdr:to>
      <xdr:col>14</xdr:col>
      <xdr:colOff>1440</xdr:colOff>
      <xdr:row>90</xdr:row>
      <xdr:rowOff>47520</xdr:rowOff>
    </xdr:to>
    <xdr:sp>
      <xdr:nvSpPr>
        <xdr:cNvPr id="14" name="AutoShape 19"/>
        <xdr:cNvSpPr/>
      </xdr:nvSpPr>
      <xdr:spPr>
        <a:xfrm>
          <a:off x="15153120" y="18716400"/>
          <a:ext cx="29145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N1-VLP-D4-PR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293760</xdr:colOff>
      <xdr:row>79</xdr:row>
      <xdr:rowOff>19080</xdr:rowOff>
    </xdr:from>
    <xdr:to>
      <xdr:col>16</xdr:col>
      <xdr:colOff>338040</xdr:colOff>
      <xdr:row>80</xdr:row>
      <xdr:rowOff>76320</xdr:rowOff>
    </xdr:to>
    <xdr:sp>
      <xdr:nvSpPr>
        <xdr:cNvPr id="15" name="AutoShape 20"/>
        <xdr:cNvSpPr/>
      </xdr:nvSpPr>
      <xdr:spPr>
        <a:xfrm>
          <a:off x="18360000" y="16649640"/>
          <a:ext cx="256608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M2eN1-VLP-pr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109080</xdr:colOff>
      <xdr:row>88</xdr:row>
      <xdr:rowOff>152280</xdr:rowOff>
    </xdr:from>
    <xdr:to>
      <xdr:col>16</xdr:col>
      <xdr:colOff>370800</xdr:colOff>
      <xdr:row>90</xdr:row>
      <xdr:rowOff>47520</xdr:rowOff>
    </xdr:to>
    <xdr:sp>
      <xdr:nvSpPr>
        <xdr:cNvPr id="16" name="AutoShape 21"/>
        <xdr:cNvSpPr/>
      </xdr:nvSpPr>
      <xdr:spPr>
        <a:xfrm>
          <a:off x="18175320" y="18668880"/>
          <a:ext cx="2783520" cy="314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H5M2eN1-VLP-D4-PR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358200</xdr:colOff>
      <xdr:row>79</xdr:row>
      <xdr:rowOff>0</xdr:rowOff>
    </xdr:from>
    <xdr:to>
      <xdr:col>18</xdr:col>
      <xdr:colOff>860040</xdr:colOff>
      <xdr:row>80</xdr:row>
      <xdr:rowOff>66600</xdr:rowOff>
    </xdr:to>
    <xdr:sp>
      <xdr:nvSpPr>
        <xdr:cNvPr id="17" name="AutoShape 22"/>
        <xdr:cNvSpPr/>
      </xdr:nvSpPr>
      <xdr:spPr>
        <a:xfrm>
          <a:off x="20946240" y="16630560"/>
          <a:ext cx="3327480" cy="276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N1-VLP-pr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413280</xdr:colOff>
      <xdr:row>88</xdr:row>
      <xdr:rowOff>104760</xdr:rowOff>
    </xdr:from>
    <xdr:to>
      <xdr:col>17</xdr:col>
      <xdr:colOff>1828080</xdr:colOff>
      <xdr:row>89</xdr:row>
      <xdr:rowOff>209520</xdr:rowOff>
    </xdr:to>
    <xdr:sp>
      <xdr:nvSpPr>
        <xdr:cNvPr id="18" name="AutoShape 23"/>
        <xdr:cNvSpPr/>
      </xdr:nvSpPr>
      <xdr:spPr>
        <a:xfrm>
          <a:off x="21001320" y="18621360"/>
          <a:ext cx="2403360" cy="314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5 ug N1-VLP-D4-PR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437760</xdr:colOff>
      <xdr:row>26</xdr:row>
      <xdr:rowOff>0</xdr:rowOff>
    </xdr:from>
    <xdr:to>
      <xdr:col>4</xdr:col>
      <xdr:colOff>714240</xdr:colOff>
      <xdr:row>28</xdr:row>
      <xdr:rowOff>15480</xdr:rowOff>
    </xdr:to>
    <xdr:sp>
      <xdr:nvSpPr>
        <xdr:cNvPr id="19" name="AutoShape 24"/>
        <xdr:cNvSpPr/>
      </xdr:nvSpPr>
      <xdr:spPr>
        <a:xfrm>
          <a:off x="3023640" y="5486400"/>
          <a:ext cx="1308960" cy="43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nti-annexin A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807840</xdr:colOff>
      <xdr:row>84</xdr:row>
      <xdr:rowOff>171000</xdr:rowOff>
    </xdr:from>
    <xdr:to>
      <xdr:col>4</xdr:col>
      <xdr:colOff>1084320</xdr:colOff>
      <xdr:row>86</xdr:row>
      <xdr:rowOff>186480</xdr:rowOff>
    </xdr:to>
    <xdr:sp>
      <xdr:nvSpPr>
        <xdr:cNvPr id="20" name="AutoShape 25"/>
        <xdr:cNvSpPr/>
      </xdr:nvSpPr>
      <xdr:spPr>
        <a:xfrm>
          <a:off x="3393720" y="17849520"/>
          <a:ext cx="1308960" cy="43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nti-annexin A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3:Y83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Z26" activeCellId="0" sqref="Z26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9.12"/>
    <col collapsed="false" customWidth="true" hidden="false" outlineLevel="0" max="2" min="2" style="0" width="11.36"/>
    <col collapsed="false" customWidth="true" hidden="false" outlineLevel="0" max="3" min="3" style="0" width="9.24"/>
    <col collapsed="false" customWidth="true" hidden="false" outlineLevel="0" max="4" min="4" style="0" width="11.87"/>
    <col collapsed="false" customWidth="true" hidden="false" outlineLevel="0" max="5" min="5" style="0" width="13.62"/>
    <col collapsed="false" customWidth="true" hidden="false" outlineLevel="0" max="7" min="6" style="0" width="9.24"/>
    <col collapsed="false" customWidth="true" hidden="false" outlineLevel="0" max="8" min="8" style="0" width="47.12"/>
    <col collapsed="false" customWidth="true" hidden="false" outlineLevel="0" max="9" min="9" style="0" width="32.24"/>
    <col collapsed="false" customWidth="true" hidden="false" outlineLevel="0" max="11" min="11" style="0" width="9.24"/>
    <col collapsed="false" customWidth="true" hidden="false" outlineLevel="0" max="12" min="12" style="0" width="12.62"/>
    <col collapsed="false" customWidth="true" hidden="false" outlineLevel="0" max="13" min="13" style="0" width="14.62"/>
    <col collapsed="false" customWidth="true" hidden="false" outlineLevel="0" max="14" min="14" style="0" width="9.24"/>
    <col collapsed="false" customWidth="true" hidden="false" outlineLevel="0" max="15" min="15" style="0" width="13.24"/>
    <col collapsed="false" customWidth="true" hidden="false" outlineLevel="0" max="16" min="16" style="0" width="15.75"/>
    <col collapsed="false" customWidth="true" hidden="false" outlineLevel="0" max="17" min="17" style="0" width="11.36"/>
    <col collapsed="false" customWidth="true" hidden="false" outlineLevel="0" max="18" min="18" style="0" width="21.12"/>
    <col collapsed="false" customWidth="true" hidden="false" outlineLevel="0" max="19" min="19" style="0" width="25.24"/>
    <col collapsed="false" customWidth="true" hidden="false" outlineLevel="0" max="20" min="20" style="1" width="25.74"/>
    <col collapsed="false" customWidth="true" hidden="false" outlineLevel="0" max="21" min="21" style="0" width="26.99"/>
  </cols>
  <sheetData>
    <row r="3" customFormat="false" ht="19.5" hidden="false" customHeight="false" outlineLevel="0" collapsed="false">
      <c r="A3" s="2" t="s">
        <v>0</v>
      </c>
      <c r="B3" s="2"/>
      <c r="C3" s="2"/>
      <c r="D3" s="3"/>
    </row>
    <row r="4" customFormat="false" ht="16.5" hidden="false" customHeight="false" outlineLevel="0" collapsed="false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5" t="s">
        <v>8</v>
      </c>
      <c r="I4" s="6" t="s">
        <v>9</v>
      </c>
      <c r="K4" s="7" t="s">
        <v>1</v>
      </c>
      <c r="L4" s="7" t="s">
        <v>2</v>
      </c>
      <c r="M4" s="7" t="s">
        <v>3</v>
      </c>
      <c r="N4" s="7" t="s">
        <v>4</v>
      </c>
      <c r="O4" s="7" t="s">
        <v>10</v>
      </c>
      <c r="P4" s="7" t="s">
        <v>5</v>
      </c>
      <c r="Q4" s="7" t="s">
        <v>6</v>
      </c>
      <c r="R4" s="7" t="s">
        <v>7</v>
      </c>
      <c r="S4" s="8" t="s">
        <v>11</v>
      </c>
      <c r="T4" s="9" t="s">
        <v>12</v>
      </c>
      <c r="U4" s="10"/>
      <c r="V4" s="11"/>
    </row>
    <row r="5" customFormat="false" ht="16.5" hidden="false" customHeight="false" outlineLevel="0" collapsed="false">
      <c r="A5" s="12" t="n">
        <v>1</v>
      </c>
      <c r="B5" s="13" t="n">
        <v>15520184</v>
      </c>
      <c r="C5" s="13" t="n">
        <v>1456</v>
      </c>
      <c r="D5" s="13" t="n">
        <v>10659</v>
      </c>
      <c r="E5" s="13" t="n">
        <v>15512904</v>
      </c>
      <c r="F5" s="13" t="n">
        <v>10654</v>
      </c>
      <c r="G5" s="12" t="n">
        <v>5</v>
      </c>
      <c r="H5" s="14" t="s">
        <v>13</v>
      </c>
      <c r="I5" s="15" t="n">
        <f aca="false">E5/E5</f>
        <v>1</v>
      </c>
      <c r="K5" s="16" t="n">
        <v>1</v>
      </c>
      <c r="L5" s="17" t="n">
        <v>16739533</v>
      </c>
      <c r="M5" s="17" t="n">
        <v>2915</v>
      </c>
      <c r="N5" s="18" t="n">
        <v>5742.55</v>
      </c>
      <c r="O5" s="17" t="n">
        <v>1748</v>
      </c>
      <c r="P5" s="17" t="n">
        <v>16733703</v>
      </c>
      <c r="Q5" s="18" t="n">
        <v>5740.55</v>
      </c>
      <c r="R5" s="16" t="n">
        <v>2.15</v>
      </c>
      <c r="S5" s="19" t="n">
        <f aca="false">P5/I5</f>
        <v>16733703</v>
      </c>
      <c r="T5" s="20" t="n">
        <f aca="false">S5/S5</f>
        <v>1</v>
      </c>
      <c r="U5" s="10" t="s">
        <v>13</v>
      </c>
      <c r="V5" s="11"/>
    </row>
    <row r="6" customFormat="false" ht="16.5" hidden="false" customHeight="false" outlineLevel="0" collapsed="false">
      <c r="A6" s="12" t="n">
        <v>2</v>
      </c>
      <c r="B6" s="13" t="n">
        <v>8756820</v>
      </c>
      <c r="C6" s="13" t="n">
        <v>1456</v>
      </c>
      <c r="D6" s="13" t="n">
        <v>6014</v>
      </c>
      <c r="E6" s="13" t="n">
        <v>8749540</v>
      </c>
      <c r="F6" s="13" t="n">
        <v>6009</v>
      </c>
      <c r="G6" s="12" t="n">
        <v>5</v>
      </c>
      <c r="H6" s="14"/>
      <c r="I6" s="15"/>
      <c r="K6" s="16" t="n">
        <v>2</v>
      </c>
      <c r="L6" s="17" t="n">
        <v>7241801</v>
      </c>
      <c r="M6" s="17" t="n">
        <v>2915</v>
      </c>
      <c r="N6" s="18" t="n">
        <v>2484.32</v>
      </c>
      <c r="O6" s="16" t="n">
        <v>202</v>
      </c>
      <c r="P6" s="17" t="n">
        <v>7235971</v>
      </c>
      <c r="Q6" s="18" t="n">
        <v>2482.32</v>
      </c>
      <c r="R6" s="16" t="n">
        <v>2.15</v>
      </c>
      <c r="S6" s="19"/>
      <c r="T6" s="20"/>
      <c r="U6" s="10"/>
      <c r="V6" s="11"/>
    </row>
    <row r="7" customFormat="false" ht="16.5" hidden="false" customHeight="false" outlineLevel="0" collapsed="false">
      <c r="A7" s="16" t="n">
        <v>3</v>
      </c>
      <c r="B7" s="17" t="n">
        <v>15508320</v>
      </c>
      <c r="C7" s="17" t="n">
        <v>1456</v>
      </c>
      <c r="D7" s="17" t="n">
        <v>10651</v>
      </c>
      <c r="E7" s="17" t="n">
        <v>15501040</v>
      </c>
      <c r="F7" s="17" t="n">
        <v>10646</v>
      </c>
      <c r="G7" s="16" t="n">
        <v>5</v>
      </c>
      <c r="H7" s="14" t="s">
        <v>14</v>
      </c>
      <c r="I7" s="15" t="n">
        <f aca="false">E7/E5</f>
        <v>0.999235217339062</v>
      </c>
      <c r="K7" s="21" t="n">
        <v>3</v>
      </c>
      <c r="L7" s="22" t="n">
        <v>6571148</v>
      </c>
      <c r="M7" s="22" t="n">
        <v>2915</v>
      </c>
      <c r="N7" s="23" t="n">
        <v>2254.25</v>
      </c>
      <c r="O7" s="21" t="n">
        <v>163</v>
      </c>
      <c r="P7" s="22" t="n">
        <v>6565318</v>
      </c>
      <c r="Q7" s="23" t="n">
        <v>2252.25</v>
      </c>
      <c r="R7" s="21" t="n">
        <v>2.15</v>
      </c>
      <c r="S7" s="19" t="n">
        <f aca="false">P7/I7</f>
        <v>6570342.88431434</v>
      </c>
      <c r="T7" s="20" t="n">
        <f aca="false">S7/S5</f>
        <v>0.392641299078533</v>
      </c>
      <c r="U7" s="10" t="s">
        <v>15</v>
      </c>
      <c r="V7" s="11"/>
    </row>
    <row r="8" customFormat="false" ht="16.5" hidden="false" customHeight="false" outlineLevel="0" collapsed="false">
      <c r="A8" s="16" t="n">
        <v>4</v>
      </c>
      <c r="B8" s="17" t="n">
        <v>8630666</v>
      </c>
      <c r="C8" s="17" t="n">
        <v>1456</v>
      </c>
      <c r="D8" s="17" t="n">
        <v>5928</v>
      </c>
      <c r="E8" s="17" t="n">
        <v>8623386</v>
      </c>
      <c r="F8" s="17" t="n">
        <v>5923</v>
      </c>
      <c r="G8" s="16" t="n">
        <v>5</v>
      </c>
      <c r="H8" s="14"/>
      <c r="I8" s="15"/>
      <c r="K8" s="21" t="n">
        <v>4</v>
      </c>
      <c r="L8" s="22" t="n">
        <v>2314133</v>
      </c>
      <c r="M8" s="22" t="n">
        <v>2915</v>
      </c>
      <c r="N8" s="21" t="n">
        <v>793.87</v>
      </c>
      <c r="O8" s="21" t="n">
        <v>2</v>
      </c>
      <c r="P8" s="22" t="n">
        <v>2308303</v>
      </c>
      <c r="Q8" s="21" t="n">
        <v>791.87</v>
      </c>
      <c r="R8" s="21" t="n">
        <v>2.15</v>
      </c>
      <c r="S8" s="19"/>
      <c r="T8" s="20"/>
      <c r="U8" s="10"/>
      <c r="V8" s="11"/>
      <c r="X8" s="24"/>
    </row>
    <row r="9" customFormat="false" ht="16.5" hidden="false" customHeight="false" outlineLevel="0" collapsed="false">
      <c r="A9" s="25" t="n">
        <v>5</v>
      </c>
      <c r="B9" s="26" t="n">
        <v>16986905</v>
      </c>
      <c r="C9" s="26" t="n">
        <v>1456</v>
      </c>
      <c r="D9" s="26" t="n">
        <v>11667</v>
      </c>
      <c r="E9" s="26" t="n">
        <v>16979625</v>
      </c>
      <c r="F9" s="26" t="n">
        <v>11662</v>
      </c>
      <c r="G9" s="25" t="n">
        <v>5</v>
      </c>
      <c r="H9" s="14" t="s">
        <v>16</v>
      </c>
      <c r="I9" s="15" t="n">
        <f aca="false">E9/E5</f>
        <v>1.09454844818224</v>
      </c>
      <c r="K9" s="25" t="n">
        <v>5</v>
      </c>
      <c r="L9" s="26" t="n">
        <v>5362996</v>
      </c>
      <c r="M9" s="26" t="n">
        <v>2915</v>
      </c>
      <c r="N9" s="27" t="n">
        <v>1839.79</v>
      </c>
      <c r="O9" s="25" t="n">
        <v>47</v>
      </c>
      <c r="P9" s="26" t="n">
        <v>5357166</v>
      </c>
      <c r="Q9" s="27" t="n">
        <v>1837.79</v>
      </c>
      <c r="R9" s="25" t="n">
        <v>2.15</v>
      </c>
      <c r="S9" s="19" t="n">
        <f aca="false">P9/I9</f>
        <v>4894407.37766965</v>
      </c>
      <c r="T9" s="20" t="n">
        <f aca="false">S9/S17</f>
        <v>1.10854185265726</v>
      </c>
      <c r="U9" s="10" t="s">
        <v>16</v>
      </c>
      <c r="V9" s="11"/>
    </row>
    <row r="10" customFormat="false" ht="16.5" hidden="false" customHeight="false" outlineLevel="0" collapsed="false">
      <c r="A10" s="25" t="n">
        <v>6</v>
      </c>
      <c r="B10" s="26" t="n">
        <v>7760598</v>
      </c>
      <c r="C10" s="26" t="n">
        <v>1456</v>
      </c>
      <c r="D10" s="26" t="n">
        <v>5330</v>
      </c>
      <c r="E10" s="26" t="n">
        <v>7753318</v>
      </c>
      <c r="F10" s="26" t="n">
        <v>5325</v>
      </c>
      <c r="G10" s="25" t="n">
        <v>5</v>
      </c>
      <c r="H10" s="14"/>
      <c r="I10" s="15"/>
      <c r="K10" s="25" t="n">
        <v>6</v>
      </c>
      <c r="L10" s="26" t="n">
        <v>509776</v>
      </c>
      <c r="M10" s="26" t="n">
        <v>2915</v>
      </c>
      <c r="N10" s="25" t="n">
        <v>174.88</v>
      </c>
      <c r="O10" s="25" t="n">
        <v>0</v>
      </c>
      <c r="P10" s="26" t="n">
        <v>503946</v>
      </c>
      <c r="Q10" s="25" t="n">
        <v>172.88</v>
      </c>
      <c r="R10" s="25" t="n">
        <v>2.15</v>
      </c>
      <c r="S10" s="19"/>
      <c r="T10" s="20"/>
      <c r="U10" s="10"/>
      <c r="V10" s="11"/>
    </row>
    <row r="11" customFormat="false" ht="16.5" hidden="false" customHeight="false" outlineLevel="0" collapsed="false">
      <c r="A11" s="28" t="n">
        <v>7</v>
      </c>
      <c r="B11" s="29" t="n">
        <v>18254387</v>
      </c>
      <c r="C11" s="29" t="n">
        <v>1456</v>
      </c>
      <c r="D11" s="29" t="n">
        <v>12537</v>
      </c>
      <c r="E11" s="29" t="n">
        <v>18247107</v>
      </c>
      <c r="F11" s="29" t="n">
        <v>12532</v>
      </c>
      <c r="G11" s="28" t="n">
        <v>5</v>
      </c>
      <c r="H11" s="14" t="s">
        <v>17</v>
      </c>
      <c r="I11" s="15" t="n">
        <f aca="false">E11/E5</f>
        <v>1.17625345970039</v>
      </c>
      <c r="K11" s="30" t="n">
        <v>7</v>
      </c>
      <c r="L11" s="31" t="n">
        <v>5557594</v>
      </c>
      <c r="M11" s="31" t="n">
        <v>2915</v>
      </c>
      <c r="N11" s="32" t="n">
        <v>1906.55</v>
      </c>
      <c r="O11" s="30" t="n">
        <v>131</v>
      </c>
      <c r="P11" s="31" t="n">
        <v>5551764</v>
      </c>
      <c r="Q11" s="32" t="n">
        <v>1904.55</v>
      </c>
      <c r="R11" s="30" t="n">
        <v>2.15</v>
      </c>
      <c r="S11" s="19" t="n">
        <f aca="false">P11/I11</f>
        <v>4719870.49578084</v>
      </c>
      <c r="T11" s="20" t="n">
        <f aca="false">S11/S11</f>
        <v>1</v>
      </c>
      <c r="U11" s="10" t="s">
        <v>18</v>
      </c>
      <c r="V11" s="11"/>
    </row>
    <row r="12" customFormat="false" ht="16.5" hidden="false" customHeight="false" outlineLevel="0" collapsed="false">
      <c r="A12" s="28" t="n">
        <v>8</v>
      </c>
      <c r="B12" s="29" t="n">
        <v>9957738</v>
      </c>
      <c r="C12" s="29" t="n">
        <v>1456</v>
      </c>
      <c r="D12" s="29" t="n">
        <v>6839</v>
      </c>
      <c r="E12" s="29" t="n">
        <v>9950458</v>
      </c>
      <c r="F12" s="29" t="n">
        <v>6834</v>
      </c>
      <c r="G12" s="28" t="n">
        <v>5</v>
      </c>
      <c r="H12" s="14"/>
      <c r="I12" s="15"/>
      <c r="K12" s="30" t="n">
        <v>8</v>
      </c>
      <c r="L12" s="31" t="n">
        <v>2186270</v>
      </c>
      <c r="M12" s="31" t="n">
        <v>2915</v>
      </c>
      <c r="N12" s="30" t="n">
        <v>750.01</v>
      </c>
      <c r="O12" s="30" t="n">
        <v>1</v>
      </c>
      <c r="P12" s="31" t="n">
        <v>2180440</v>
      </c>
      <c r="Q12" s="30" t="n">
        <v>748.01</v>
      </c>
      <c r="R12" s="30" t="n">
        <v>2.15</v>
      </c>
      <c r="S12" s="19"/>
      <c r="T12" s="20"/>
      <c r="U12" s="10"/>
      <c r="V12" s="11"/>
    </row>
    <row r="13" customFormat="false" ht="16.5" hidden="false" customHeight="false" outlineLevel="0" collapsed="false">
      <c r="A13" s="33" t="n">
        <v>9</v>
      </c>
      <c r="B13" s="34" t="n">
        <v>17023188</v>
      </c>
      <c r="C13" s="34" t="n">
        <v>1456</v>
      </c>
      <c r="D13" s="34" t="n">
        <v>11692</v>
      </c>
      <c r="E13" s="34" t="n">
        <v>17015908</v>
      </c>
      <c r="F13" s="34" t="n">
        <v>11687</v>
      </c>
      <c r="G13" s="33" t="n">
        <v>5</v>
      </c>
      <c r="H13" s="14" t="s">
        <v>19</v>
      </c>
      <c r="I13" s="15" t="n">
        <f aca="false">E13/E5</f>
        <v>1.09688733972698</v>
      </c>
      <c r="K13" s="35" t="n">
        <v>9</v>
      </c>
      <c r="L13" s="36" t="n">
        <v>13116195</v>
      </c>
      <c r="M13" s="36" t="n">
        <v>2915</v>
      </c>
      <c r="N13" s="37" t="n">
        <v>4499.55</v>
      </c>
      <c r="O13" s="36" t="n">
        <v>1687</v>
      </c>
      <c r="P13" s="36" t="n">
        <v>13110365</v>
      </c>
      <c r="Q13" s="37" t="n">
        <v>4497.55</v>
      </c>
      <c r="R13" s="35" t="n">
        <v>2.15</v>
      </c>
      <c r="S13" s="19" t="n">
        <f aca="false">P13/I13</f>
        <v>11952335.0531726</v>
      </c>
      <c r="T13" s="20" t="n">
        <f aca="false">S13/S11</f>
        <v>2.53234385643779</v>
      </c>
      <c r="U13" s="10" t="s">
        <v>19</v>
      </c>
      <c r="V13" s="11"/>
    </row>
    <row r="14" customFormat="false" ht="16.5" hidden="false" customHeight="false" outlineLevel="0" collapsed="false">
      <c r="A14" s="33" t="n">
        <v>10</v>
      </c>
      <c r="B14" s="34" t="n">
        <v>9641472</v>
      </c>
      <c r="C14" s="34" t="n">
        <v>1456</v>
      </c>
      <c r="D14" s="34" t="n">
        <v>6622</v>
      </c>
      <c r="E14" s="34" t="n">
        <v>9634192</v>
      </c>
      <c r="F14" s="34" t="n">
        <v>6617</v>
      </c>
      <c r="G14" s="33" t="n">
        <v>5</v>
      </c>
      <c r="H14" s="14"/>
      <c r="I14" s="15"/>
      <c r="K14" s="35" t="n">
        <v>10</v>
      </c>
      <c r="L14" s="36" t="n">
        <v>5051078</v>
      </c>
      <c r="M14" s="36" t="n">
        <v>2915</v>
      </c>
      <c r="N14" s="37" t="n">
        <v>1732.79</v>
      </c>
      <c r="O14" s="35" t="n">
        <v>195</v>
      </c>
      <c r="P14" s="36" t="n">
        <v>5045248</v>
      </c>
      <c r="Q14" s="37" t="n">
        <v>1730.79</v>
      </c>
      <c r="R14" s="35" t="n">
        <v>2.15</v>
      </c>
      <c r="S14" s="19"/>
      <c r="T14" s="20"/>
      <c r="U14" s="10"/>
      <c r="V14" s="11"/>
    </row>
    <row r="15" customFormat="false" ht="16.5" hidden="false" customHeight="false" outlineLevel="0" collapsed="false">
      <c r="A15" s="38" t="n">
        <v>11</v>
      </c>
      <c r="B15" s="39" t="n">
        <v>18220830</v>
      </c>
      <c r="C15" s="39" t="n">
        <v>1456</v>
      </c>
      <c r="D15" s="39" t="n">
        <v>12514</v>
      </c>
      <c r="E15" s="39" t="n">
        <v>18213550</v>
      </c>
      <c r="F15" s="39" t="n">
        <v>12509</v>
      </c>
      <c r="G15" s="38" t="n">
        <v>5</v>
      </c>
      <c r="H15" s="14" t="s">
        <v>16</v>
      </c>
      <c r="I15" s="15" t="n">
        <f aca="false">E15/E5</f>
        <v>1.17409029282976</v>
      </c>
      <c r="K15" s="25" t="n">
        <v>11</v>
      </c>
      <c r="L15" s="26" t="n">
        <v>10347850</v>
      </c>
      <c r="M15" s="26" t="n">
        <v>2915</v>
      </c>
      <c r="N15" s="27" t="n">
        <v>3549.86</v>
      </c>
      <c r="O15" s="25" t="n">
        <v>808</v>
      </c>
      <c r="P15" s="26" t="n">
        <v>10342020</v>
      </c>
      <c r="Q15" s="27" t="n">
        <v>3547.86</v>
      </c>
      <c r="R15" s="25" t="n">
        <v>2.15</v>
      </c>
      <c r="S15" s="19" t="n">
        <f aca="false">P15/I15</f>
        <v>8808538.88594371</v>
      </c>
      <c r="T15" s="20" t="n">
        <f aca="false">S15/S11</f>
        <v>1.86626707106006</v>
      </c>
      <c r="U15" s="10" t="s">
        <v>16</v>
      </c>
      <c r="V15" s="11"/>
    </row>
    <row r="16" customFormat="false" ht="16.5" hidden="false" customHeight="false" outlineLevel="0" collapsed="false">
      <c r="A16" s="38" t="n">
        <v>12</v>
      </c>
      <c r="B16" s="39" t="n">
        <v>9849857</v>
      </c>
      <c r="C16" s="39" t="n">
        <v>1456</v>
      </c>
      <c r="D16" s="39" t="n">
        <v>6765</v>
      </c>
      <c r="E16" s="39" t="n">
        <v>9842577</v>
      </c>
      <c r="F16" s="39" t="n">
        <v>6760</v>
      </c>
      <c r="G16" s="38" t="n">
        <v>5</v>
      </c>
      <c r="H16" s="14"/>
      <c r="I16" s="15"/>
      <c r="K16" s="25" t="n">
        <v>12</v>
      </c>
      <c r="L16" s="26" t="n">
        <v>3878469</v>
      </c>
      <c r="M16" s="26" t="n">
        <v>2915</v>
      </c>
      <c r="N16" s="27" t="n">
        <v>1330.52</v>
      </c>
      <c r="O16" s="25" t="n">
        <v>83</v>
      </c>
      <c r="P16" s="26" t="n">
        <v>3872639</v>
      </c>
      <c r="Q16" s="27" t="n">
        <v>1328.52</v>
      </c>
      <c r="R16" s="25" t="n">
        <v>2.15</v>
      </c>
      <c r="S16" s="19"/>
      <c r="T16" s="20"/>
      <c r="U16" s="10"/>
      <c r="V16" s="11"/>
    </row>
    <row r="17" customFormat="false" ht="16.5" hidden="false" customHeight="false" outlineLevel="0" collapsed="false">
      <c r="A17" s="30" t="n">
        <v>13</v>
      </c>
      <c r="B17" s="31" t="n">
        <v>18217579</v>
      </c>
      <c r="C17" s="31" t="n">
        <v>1456</v>
      </c>
      <c r="D17" s="31" t="n">
        <v>12512</v>
      </c>
      <c r="E17" s="31" t="n">
        <v>18210299</v>
      </c>
      <c r="F17" s="31" t="n">
        <v>12507</v>
      </c>
      <c r="G17" s="30" t="n">
        <v>5</v>
      </c>
      <c r="H17" s="14" t="s">
        <v>18</v>
      </c>
      <c r="I17" s="15" t="n">
        <f aca="false">E17/E5</f>
        <v>1.17388072536258</v>
      </c>
      <c r="K17" s="30" t="n">
        <v>13</v>
      </c>
      <c r="L17" s="31" t="n">
        <v>5188720</v>
      </c>
      <c r="M17" s="31" t="n">
        <v>2915</v>
      </c>
      <c r="N17" s="32" t="n">
        <v>1780.01</v>
      </c>
      <c r="O17" s="30" t="n">
        <v>114</v>
      </c>
      <c r="P17" s="31" t="n">
        <v>5182890</v>
      </c>
      <c r="Q17" s="32" t="n">
        <v>1778.01</v>
      </c>
      <c r="R17" s="30" t="n">
        <v>2.15</v>
      </c>
      <c r="S17" s="19" t="n">
        <f aca="false">P17/I17</f>
        <v>4415175.9953288</v>
      </c>
      <c r="T17" s="20" t="n">
        <f aca="false">S17/S17</f>
        <v>1</v>
      </c>
      <c r="U17" s="10" t="s">
        <v>18</v>
      </c>
      <c r="V17" s="11"/>
    </row>
    <row r="18" customFormat="false" ht="16.5" hidden="false" customHeight="false" outlineLevel="0" collapsed="false">
      <c r="A18" s="30" t="n">
        <v>14</v>
      </c>
      <c r="B18" s="31" t="n">
        <v>9918276</v>
      </c>
      <c r="C18" s="31" t="n">
        <v>1456</v>
      </c>
      <c r="D18" s="31" t="n">
        <v>6812</v>
      </c>
      <c r="E18" s="31" t="n">
        <v>9910996</v>
      </c>
      <c r="F18" s="31" t="n">
        <v>6807</v>
      </c>
      <c r="G18" s="30" t="n">
        <v>5</v>
      </c>
      <c r="H18" s="14"/>
      <c r="I18" s="15"/>
      <c r="K18" s="30" t="n">
        <v>14</v>
      </c>
      <c r="L18" s="31" t="n">
        <v>1160270</v>
      </c>
      <c r="M18" s="31" t="n">
        <v>2915</v>
      </c>
      <c r="N18" s="30" t="n">
        <v>398.03</v>
      </c>
      <c r="O18" s="30" t="n">
        <v>0</v>
      </c>
      <c r="P18" s="31" t="n">
        <v>1154440</v>
      </c>
      <c r="Q18" s="30" t="n">
        <v>396.03</v>
      </c>
      <c r="R18" s="30" t="n">
        <v>2.15</v>
      </c>
      <c r="S18" s="19"/>
      <c r="T18" s="20"/>
      <c r="U18" s="10"/>
      <c r="V18" s="11"/>
    </row>
    <row r="19" customFormat="false" ht="16.5" hidden="false" customHeight="false" outlineLevel="0" collapsed="false">
      <c r="A19" s="12" t="n">
        <v>15</v>
      </c>
      <c r="B19" s="13" t="n">
        <v>16516045</v>
      </c>
      <c r="C19" s="13" t="n">
        <v>1456</v>
      </c>
      <c r="D19" s="13" t="n">
        <v>11343</v>
      </c>
      <c r="E19" s="13" t="n">
        <v>16508765</v>
      </c>
      <c r="F19" s="13" t="n">
        <v>11338</v>
      </c>
      <c r="G19" s="12" t="n">
        <v>5</v>
      </c>
      <c r="H19" s="14" t="s">
        <v>14</v>
      </c>
      <c r="I19" s="15" t="n">
        <f aca="false">E19/E5</f>
        <v>1.06419565285778</v>
      </c>
      <c r="K19" s="7" t="n">
        <v>15</v>
      </c>
      <c r="L19" s="40" t="n">
        <v>6414575</v>
      </c>
      <c r="M19" s="40" t="n">
        <v>2915</v>
      </c>
      <c r="N19" s="41" t="n">
        <v>2200.54</v>
      </c>
      <c r="O19" s="7" t="n">
        <v>443</v>
      </c>
      <c r="P19" s="40" t="n">
        <v>6408745</v>
      </c>
      <c r="Q19" s="41" t="n">
        <v>2198.54</v>
      </c>
      <c r="R19" s="7" t="n">
        <v>2.15</v>
      </c>
      <c r="S19" s="19" t="n">
        <f aca="false">P19/I19</f>
        <v>6022149.20046896</v>
      </c>
      <c r="T19" s="20" t="n">
        <f aca="false">S19/S5</f>
        <v>0.359881444081383</v>
      </c>
      <c r="U19" s="10" t="s">
        <v>14</v>
      </c>
      <c r="V19" s="11"/>
    </row>
    <row r="20" customFormat="false" ht="16.5" hidden="false" customHeight="false" outlineLevel="0" collapsed="false">
      <c r="A20" s="12" t="n">
        <v>16</v>
      </c>
      <c r="B20" s="13" t="n">
        <v>7592954</v>
      </c>
      <c r="C20" s="13" t="n">
        <v>1456</v>
      </c>
      <c r="D20" s="13" t="n">
        <v>5215</v>
      </c>
      <c r="E20" s="13" t="n">
        <v>7585674</v>
      </c>
      <c r="F20" s="13" t="n">
        <v>5210</v>
      </c>
      <c r="G20" s="12" t="n">
        <v>5</v>
      </c>
      <c r="H20" s="14"/>
      <c r="I20" s="15"/>
      <c r="K20" s="7" t="n">
        <v>16</v>
      </c>
      <c r="L20" s="40" t="n">
        <v>2172868</v>
      </c>
      <c r="M20" s="40" t="n">
        <v>2915</v>
      </c>
      <c r="N20" s="7" t="n">
        <v>745.41</v>
      </c>
      <c r="O20" s="7" t="n">
        <v>20</v>
      </c>
      <c r="P20" s="40" t="n">
        <v>2167038</v>
      </c>
      <c r="Q20" s="7" t="n">
        <v>743.41</v>
      </c>
      <c r="R20" s="7" t="n">
        <v>2.15</v>
      </c>
      <c r="S20" s="19"/>
      <c r="T20" s="20"/>
      <c r="U20" s="10"/>
      <c r="V20" s="11"/>
    </row>
    <row r="21" customFormat="false" ht="16.5" hidden="false" customHeight="false" outlineLevel="0" collapsed="false">
      <c r="A21" s="16" t="n">
        <v>17</v>
      </c>
      <c r="B21" s="17" t="n">
        <v>16837815</v>
      </c>
      <c r="C21" s="17" t="n">
        <v>1456</v>
      </c>
      <c r="D21" s="17" t="n">
        <v>11564</v>
      </c>
      <c r="E21" s="17" t="n">
        <v>16830535</v>
      </c>
      <c r="F21" s="17" t="n">
        <v>11559</v>
      </c>
      <c r="G21" s="16" t="n">
        <v>5</v>
      </c>
      <c r="H21" s="14" t="s">
        <v>19</v>
      </c>
      <c r="I21" s="15" t="n">
        <f aca="false">E21/E5</f>
        <v>1.08493773957474</v>
      </c>
      <c r="K21" s="42" t="n">
        <v>17</v>
      </c>
      <c r="L21" s="43" t="n">
        <v>14921382</v>
      </c>
      <c r="M21" s="43" t="n">
        <v>2915</v>
      </c>
      <c r="N21" s="44" t="n">
        <v>5118.83</v>
      </c>
      <c r="O21" s="43" t="n">
        <v>2998</v>
      </c>
      <c r="P21" s="43" t="n">
        <v>14915552</v>
      </c>
      <c r="Q21" s="44" t="n">
        <v>5116.83</v>
      </c>
      <c r="R21" s="42" t="n">
        <v>2.15</v>
      </c>
      <c r="S21" s="19" t="n">
        <f aca="false">P21/I21</f>
        <v>13747841.4253028</v>
      </c>
      <c r="T21" s="20" t="n">
        <f aca="false">S21/S17</f>
        <v>3.11376974323284</v>
      </c>
      <c r="U21" s="10" t="s">
        <v>19</v>
      </c>
      <c r="V21" s="11"/>
    </row>
    <row r="22" customFormat="false" ht="16.5" hidden="false" customHeight="false" outlineLevel="0" collapsed="false">
      <c r="A22" s="16" t="n">
        <v>18</v>
      </c>
      <c r="B22" s="17" t="n">
        <v>8038535</v>
      </c>
      <c r="C22" s="17" t="n">
        <v>1456</v>
      </c>
      <c r="D22" s="17" t="n">
        <v>5521</v>
      </c>
      <c r="E22" s="17" t="n">
        <v>8031255</v>
      </c>
      <c r="F22" s="17" t="n">
        <v>5516</v>
      </c>
      <c r="G22" s="16" t="n">
        <v>5</v>
      </c>
      <c r="H22" s="14"/>
      <c r="I22" s="15"/>
      <c r="K22" s="42" t="n">
        <v>18</v>
      </c>
      <c r="L22" s="43" t="n">
        <v>5332557</v>
      </c>
      <c r="M22" s="43" t="n">
        <v>2915</v>
      </c>
      <c r="N22" s="44" t="n">
        <v>1829.35</v>
      </c>
      <c r="O22" s="42" t="n">
        <v>424</v>
      </c>
      <c r="P22" s="43" t="n">
        <v>5326727</v>
      </c>
      <c r="Q22" s="44" t="n">
        <v>1827.35</v>
      </c>
      <c r="R22" s="42" t="n">
        <v>2.15</v>
      </c>
      <c r="S22" s="19"/>
      <c r="T22" s="20"/>
      <c r="U22" s="10"/>
      <c r="V22" s="11"/>
    </row>
    <row r="23" customFormat="false" ht="16.5" hidden="false" customHeight="false" outlineLevel="0" collapsed="false">
      <c r="K23" s="21" t="n">
        <v>19</v>
      </c>
      <c r="L23" s="22" t="n">
        <v>639084</v>
      </c>
      <c r="M23" s="22" t="n">
        <v>2915</v>
      </c>
      <c r="N23" s="21" t="n">
        <v>219.24</v>
      </c>
      <c r="O23" s="21" t="n">
        <v>3</v>
      </c>
      <c r="P23" s="22" t="n">
        <v>633254</v>
      </c>
      <c r="Q23" s="21" t="n">
        <v>217.24</v>
      </c>
      <c r="R23" s="21" t="n">
        <v>2.15</v>
      </c>
      <c r="S23" s="45" t="n">
        <f aca="false">P23/I7</f>
        <v>633738.672348178</v>
      </c>
      <c r="T23" s="45" t="n">
        <f aca="false">S23/S5</f>
        <v>0.0378719923706174</v>
      </c>
      <c r="U23" s="45" t="s">
        <v>20</v>
      </c>
      <c r="V23" s="4" t="s">
        <v>21</v>
      </c>
      <c r="W23" s="4"/>
      <c r="X23" s="4"/>
      <c r="Y23" s="4"/>
    </row>
    <row r="24" customFormat="false" ht="16.5" hidden="false" customHeight="false" outlineLevel="0" collapsed="false">
      <c r="A24" s="0" t="s">
        <v>22</v>
      </c>
      <c r="I24" s="11"/>
      <c r="K24" s="21" t="n">
        <v>20</v>
      </c>
      <c r="L24" s="22" t="n">
        <v>31084</v>
      </c>
      <c r="M24" s="22" t="n">
        <v>2915</v>
      </c>
      <c r="N24" s="21" t="n">
        <v>10.66</v>
      </c>
      <c r="O24" s="21" t="n">
        <v>0</v>
      </c>
      <c r="P24" s="22" t="n">
        <v>25254</v>
      </c>
      <c r="Q24" s="21" t="n">
        <v>8.66</v>
      </c>
      <c r="R24" s="21" t="n">
        <v>2.15</v>
      </c>
      <c r="S24" s="45"/>
      <c r="T24" s="45"/>
      <c r="U24" s="45"/>
      <c r="V24" s="4"/>
      <c r="W24" s="4"/>
      <c r="X24" s="4"/>
      <c r="Y24" s="4"/>
    </row>
    <row r="25" customFormat="false" ht="16.5" hidden="false" customHeight="false" outlineLevel="0" collapsed="false">
      <c r="I25" s="11"/>
      <c r="K25" s="7" t="n">
        <v>21</v>
      </c>
      <c r="L25" s="40" t="n">
        <v>846228</v>
      </c>
      <c r="M25" s="40" t="n">
        <v>2915</v>
      </c>
      <c r="N25" s="7" t="n">
        <v>290.3</v>
      </c>
      <c r="O25" s="7" t="n">
        <v>21</v>
      </c>
      <c r="P25" s="40" t="n">
        <v>840398</v>
      </c>
      <c r="Q25" s="7" t="n">
        <v>288.3</v>
      </c>
      <c r="R25" s="7" t="n">
        <v>2.15</v>
      </c>
      <c r="S25" s="45" t="n">
        <f aca="false">P25/I19</f>
        <v>789702.530491651</v>
      </c>
      <c r="T25" s="45" t="n">
        <f aca="false">S25/S5</f>
        <v>0.0471923357604501</v>
      </c>
      <c r="U25" s="45" t="s">
        <v>20</v>
      </c>
      <c r="V25" s="4"/>
      <c r="W25" s="4"/>
      <c r="X25" s="4"/>
      <c r="Y25" s="4"/>
    </row>
    <row r="26" customFormat="false" ht="16.5" hidden="false" customHeight="false" outlineLevel="0" collapsed="false">
      <c r="I26" s="11"/>
      <c r="K26" s="7" t="n">
        <v>22</v>
      </c>
      <c r="L26" s="40" t="n">
        <v>37949</v>
      </c>
      <c r="M26" s="40" t="n">
        <v>2915</v>
      </c>
      <c r="N26" s="7" t="n">
        <v>13.02</v>
      </c>
      <c r="O26" s="7" t="n">
        <v>0</v>
      </c>
      <c r="P26" s="40" t="n">
        <v>32119</v>
      </c>
      <c r="Q26" s="7" t="n">
        <v>11.02</v>
      </c>
      <c r="R26" s="7" t="n">
        <v>2.15</v>
      </c>
      <c r="S26" s="45"/>
      <c r="T26" s="45"/>
      <c r="U26" s="45"/>
      <c r="V26" s="4"/>
      <c r="W26" s="4"/>
      <c r="X26" s="4"/>
      <c r="Y26" s="4"/>
    </row>
    <row r="27" customFormat="false" ht="16.5" hidden="false" customHeight="false" outlineLevel="0" collapsed="false">
      <c r="I27" s="11"/>
      <c r="K27" s="42" t="n">
        <v>23</v>
      </c>
      <c r="L27" s="43" t="n">
        <v>5412896</v>
      </c>
      <c r="M27" s="43" t="n">
        <v>2915</v>
      </c>
      <c r="N27" s="44" t="n">
        <v>1856.91</v>
      </c>
      <c r="O27" s="43" t="n">
        <v>1184</v>
      </c>
      <c r="P27" s="43" t="n">
        <v>5407066</v>
      </c>
      <c r="Q27" s="44" t="n">
        <v>1854.91</v>
      </c>
      <c r="R27" s="42" t="n">
        <v>2.15</v>
      </c>
      <c r="S27" s="15" t="n">
        <f aca="false">P27/I21</f>
        <v>4983756.95007105</v>
      </c>
      <c r="T27" s="15" t="n">
        <f aca="false">S27/S17</f>
        <v>1.12877877469523</v>
      </c>
      <c r="U27" s="15" t="s">
        <v>19</v>
      </c>
      <c r="V27" s="7" t="s">
        <v>23</v>
      </c>
      <c r="W27" s="7"/>
      <c r="X27" s="7"/>
      <c r="Y27" s="7"/>
    </row>
    <row r="28" customFormat="false" ht="16.5" hidden="false" customHeight="false" outlineLevel="0" collapsed="false">
      <c r="I28" s="11"/>
      <c r="K28" s="42" t="n">
        <v>24</v>
      </c>
      <c r="L28" s="43" t="n">
        <v>505466</v>
      </c>
      <c r="M28" s="43" t="n">
        <v>2915</v>
      </c>
      <c r="N28" s="42" t="n">
        <v>173.4</v>
      </c>
      <c r="O28" s="42" t="n">
        <v>35</v>
      </c>
      <c r="P28" s="43" t="n">
        <v>499636</v>
      </c>
      <c r="Q28" s="42" t="n">
        <v>171.4</v>
      </c>
      <c r="R28" s="42" t="n">
        <v>2.15</v>
      </c>
      <c r="S28" s="15"/>
      <c r="T28" s="15"/>
      <c r="U28" s="15"/>
      <c r="V28" s="7"/>
      <c r="W28" s="7"/>
      <c r="X28" s="7"/>
      <c r="Y28" s="7"/>
    </row>
    <row r="29" customFormat="false" ht="16.5" hidden="false" customHeight="false" outlineLevel="0" collapsed="false">
      <c r="I29" s="11"/>
      <c r="K29" s="35" t="n">
        <v>25</v>
      </c>
      <c r="L29" s="36" t="n">
        <v>3614329</v>
      </c>
      <c r="M29" s="36" t="n">
        <v>2915</v>
      </c>
      <c r="N29" s="37" t="n">
        <v>1239.91</v>
      </c>
      <c r="O29" s="35" t="n">
        <v>697</v>
      </c>
      <c r="P29" s="36" t="n">
        <v>3608498</v>
      </c>
      <c r="Q29" s="37" t="n">
        <v>1237.91</v>
      </c>
      <c r="R29" s="35" t="n">
        <v>2.15</v>
      </c>
      <c r="S29" s="15" t="n">
        <f aca="false">P29/I13</f>
        <v>3289761.73696943</v>
      </c>
      <c r="T29" s="15" t="n">
        <f aca="false">S29/S11</f>
        <v>0.697002542741415</v>
      </c>
      <c r="U29" s="15" t="s">
        <v>19</v>
      </c>
      <c r="V29" s="7"/>
      <c r="W29" s="7"/>
      <c r="X29" s="7"/>
      <c r="Y29" s="7"/>
    </row>
    <row r="30" customFormat="false" ht="16.5" hidden="false" customHeight="false" outlineLevel="0" collapsed="false">
      <c r="I30" s="11"/>
      <c r="K30" s="35" t="n">
        <v>26</v>
      </c>
      <c r="L30" s="36" t="n">
        <v>703636</v>
      </c>
      <c r="M30" s="36" t="n">
        <v>2915</v>
      </c>
      <c r="N30" s="35" t="n">
        <v>241.38</v>
      </c>
      <c r="O30" s="35" t="n">
        <v>41</v>
      </c>
      <c r="P30" s="36" t="n">
        <v>697806</v>
      </c>
      <c r="Q30" s="35" t="n">
        <v>239.38</v>
      </c>
      <c r="R30" s="35" t="n">
        <v>2.15</v>
      </c>
      <c r="S30" s="15"/>
      <c r="T30" s="15"/>
      <c r="U30" s="15"/>
      <c r="V30" s="7"/>
      <c r="W30" s="7"/>
      <c r="X30" s="7"/>
      <c r="Y30" s="7"/>
    </row>
    <row r="31" customFormat="false" ht="16.5" hidden="false" customHeight="false" outlineLevel="0" collapsed="false">
      <c r="I31" s="11"/>
      <c r="K31" s="0" t="s">
        <v>24</v>
      </c>
      <c r="L31" s="46"/>
      <c r="M31" s="46"/>
      <c r="N31" s="11"/>
      <c r="O31" s="11"/>
      <c r="P31" s="46"/>
      <c r="Q31" s="11"/>
      <c r="R31" s="11"/>
      <c r="S31" s="11"/>
    </row>
    <row r="32" customFormat="false" ht="16.5" hidden="false" customHeight="false" outlineLevel="0" collapsed="false">
      <c r="I32" s="11"/>
      <c r="K32" s="11"/>
      <c r="L32" s="46"/>
      <c r="M32" s="46"/>
      <c r="N32" s="11"/>
      <c r="O32" s="11"/>
      <c r="P32" s="46"/>
      <c r="Q32" s="11"/>
      <c r="R32" s="11"/>
      <c r="S32" s="11"/>
    </row>
    <row r="33" customFormat="false" ht="16.5" hidden="false" customHeight="false" outlineLevel="0" collapsed="false">
      <c r="I33" s="11"/>
      <c r="K33" s="11"/>
      <c r="L33" s="46"/>
      <c r="M33" s="46"/>
      <c r="N33" s="11"/>
      <c r="O33" s="11"/>
      <c r="P33" s="46"/>
      <c r="Q33" s="11"/>
      <c r="R33" s="11"/>
      <c r="S33" s="11"/>
    </row>
    <row r="34" customFormat="false" ht="16.5" hidden="false" customHeight="false" outlineLevel="0" collapsed="false">
      <c r="I34" s="11"/>
      <c r="K34" s="11"/>
      <c r="L34" s="46"/>
      <c r="M34" s="46"/>
      <c r="N34" s="11"/>
      <c r="O34" s="11"/>
      <c r="P34" s="46"/>
      <c r="Q34" s="11"/>
      <c r="R34" s="11"/>
      <c r="S34" s="11"/>
    </row>
    <row r="35" customFormat="false" ht="16.5" hidden="false" customHeight="false" outlineLevel="0" collapsed="false">
      <c r="I35" s="11"/>
    </row>
    <row r="36" customFormat="false" ht="16.5" hidden="false" customHeight="false" outlineLevel="0" collapsed="false">
      <c r="I36" s="11"/>
    </row>
    <row r="37" customFormat="false" ht="16.5" hidden="false" customHeight="false" outlineLevel="0" collapsed="false">
      <c r="I37" s="11"/>
    </row>
    <row r="38" customFormat="false" ht="16.5" hidden="false" customHeight="false" outlineLevel="0" collapsed="false">
      <c r="I38" s="11"/>
    </row>
    <row r="39" customFormat="false" ht="16.5" hidden="false" customHeight="false" outlineLevel="0" collapsed="false">
      <c r="I39" s="11"/>
    </row>
    <row r="40" customFormat="false" ht="16.5" hidden="false" customHeight="false" outlineLevel="0" collapsed="false">
      <c r="I40" s="11"/>
    </row>
    <row r="41" customFormat="false" ht="16.5" hidden="false" customHeight="false" outlineLevel="0" collapsed="false">
      <c r="I41" s="11"/>
    </row>
    <row r="42" customFormat="false" ht="16.5" hidden="false" customHeight="false" outlineLevel="0" collapsed="false">
      <c r="I42" s="11"/>
    </row>
    <row r="43" customFormat="false" ht="16.5" hidden="false" customHeight="false" outlineLevel="0" collapsed="false">
      <c r="I43" s="11"/>
    </row>
    <row r="44" customFormat="false" ht="16.5" hidden="false" customHeight="false" outlineLevel="0" collapsed="false">
      <c r="I44" s="11"/>
    </row>
    <row r="62" customFormat="false" ht="19.5" hidden="false" customHeight="false" outlineLevel="0" collapsed="false">
      <c r="A62" s="47" t="s">
        <v>0</v>
      </c>
      <c r="B62" s="7"/>
      <c r="C62" s="7"/>
      <c r="D62" s="7"/>
    </row>
    <row r="63" customFormat="false" ht="16.5" hidden="false" customHeight="false" outlineLevel="0" collapsed="false">
      <c r="A63" s="48" t="s">
        <v>1</v>
      </c>
      <c r="B63" s="48" t="s">
        <v>2</v>
      </c>
      <c r="C63" s="48" t="s">
        <v>3</v>
      </c>
      <c r="D63" s="48" t="s">
        <v>4</v>
      </c>
      <c r="E63" s="48" t="s">
        <v>5</v>
      </c>
      <c r="F63" s="48" t="s">
        <v>6</v>
      </c>
      <c r="G63" s="48" t="s">
        <v>7</v>
      </c>
      <c r="H63" s="5" t="s">
        <v>8</v>
      </c>
      <c r="I63" s="6" t="s">
        <v>9</v>
      </c>
      <c r="K63" s="16" t="s">
        <v>1</v>
      </c>
      <c r="L63" s="16" t="s">
        <v>2</v>
      </c>
      <c r="M63" s="16" t="s">
        <v>3</v>
      </c>
      <c r="N63" s="16" t="s">
        <v>4</v>
      </c>
      <c r="O63" s="16" t="s">
        <v>5</v>
      </c>
      <c r="P63" s="16" t="s">
        <v>6</v>
      </c>
      <c r="Q63" s="16" t="s">
        <v>7</v>
      </c>
      <c r="R63" s="49" t="s">
        <v>11</v>
      </c>
      <c r="S63" s="50" t="s">
        <v>12</v>
      </c>
      <c r="T63" s="51"/>
    </row>
    <row r="64" customFormat="false" ht="16.5" hidden="false" customHeight="false" outlineLevel="0" collapsed="false">
      <c r="A64" s="12" t="n">
        <v>1</v>
      </c>
      <c r="B64" s="13" t="n">
        <v>44449514</v>
      </c>
      <c r="C64" s="13" t="n">
        <v>1770</v>
      </c>
      <c r="D64" s="13" t="n">
        <v>25113</v>
      </c>
      <c r="E64" s="13" t="n">
        <v>44449514</v>
      </c>
      <c r="F64" s="13" t="n">
        <v>25113</v>
      </c>
      <c r="G64" s="12" t="n">
        <v>0</v>
      </c>
      <c r="H64" s="14" t="s">
        <v>13</v>
      </c>
      <c r="I64" s="15" t="n">
        <f aca="false">E64/E64</f>
        <v>1</v>
      </c>
      <c r="K64" s="12" t="n">
        <v>1</v>
      </c>
      <c r="L64" s="13" t="n">
        <v>111937582</v>
      </c>
      <c r="M64" s="13" t="n">
        <v>3136</v>
      </c>
      <c r="N64" s="13" t="n">
        <v>35694</v>
      </c>
      <c r="O64" s="13" t="n">
        <v>111918766</v>
      </c>
      <c r="P64" s="13" t="n">
        <v>35688</v>
      </c>
      <c r="Q64" s="12" t="n">
        <v>7</v>
      </c>
      <c r="R64" s="52" t="n">
        <f aca="false">O64/I64</f>
        <v>111918766</v>
      </c>
      <c r="S64" s="53" t="n">
        <f aca="false">R64/R64</f>
        <v>1</v>
      </c>
      <c r="T64" s="54" t="s">
        <v>25</v>
      </c>
    </row>
    <row r="65" customFormat="false" ht="16.5" hidden="false" customHeight="false" outlineLevel="0" collapsed="false">
      <c r="A65" s="12" t="n">
        <v>2</v>
      </c>
      <c r="B65" s="13" t="n">
        <v>25261724</v>
      </c>
      <c r="C65" s="13" t="n">
        <v>1770</v>
      </c>
      <c r="D65" s="13" t="n">
        <v>14272</v>
      </c>
      <c r="E65" s="13" t="n">
        <v>25261724</v>
      </c>
      <c r="F65" s="13" t="n">
        <v>14272</v>
      </c>
      <c r="G65" s="12" t="n">
        <v>0</v>
      </c>
      <c r="H65" s="14"/>
      <c r="I65" s="15"/>
      <c r="K65" s="12" t="n">
        <v>2</v>
      </c>
      <c r="L65" s="13" t="n">
        <v>70040693</v>
      </c>
      <c r="M65" s="13" t="n">
        <v>3136</v>
      </c>
      <c r="N65" s="13" t="n">
        <v>22334</v>
      </c>
      <c r="O65" s="13" t="n">
        <v>70021877</v>
      </c>
      <c r="P65" s="13" t="n">
        <v>22328</v>
      </c>
      <c r="Q65" s="12" t="n">
        <v>7</v>
      </c>
      <c r="R65" s="52"/>
      <c r="S65" s="53"/>
      <c r="T65" s="54"/>
    </row>
    <row r="66" customFormat="false" ht="16.5" hidden="false" customHeight="false" outlineLevel="0" collapsed="false">
      <c r="A66" s="12" t="n">
        <v>3</v>
      </c>
      <c r="B66" s="13" t="n">
        <v>5316070</v>
      </c>
      <c r="C66" s="13" t="n">
        <v>1770</v>
      </c>
      <c r="D66" s="13" t="n">
        <v>3003</v>
      </c>
      <c r="E66" s="13" t="n">
        <v>5316070</v>
      </c>
      <c r="F66" s="13" t="n">
        <v>3003</v>
      </c>
      <c r="G66" s="12" t="n">
        <v>0</v>
      </c>
      <c r="H66" s="14"/>
      <c r="I66" s="15"/>
      <c r="K66" s="30" t="n">
        <v>3</v>
      </c>
      <c r="L66" s="31" t="n">
        <v>61049274</v>
      </c>
      <c r="M66" s="31" t="n">
        <v>3136</v>
      </c>
      <c r="N66" s="31" t="n">
        <v>19467</v>
      </c>
      <c r="O66" s="31" t="n">
        <v>61030457</v>
      </c>
      <c r="P66" s="31" t="n">
        <v>19461</v>
      </c>
      <c r="Q66" s="30" t="n">
        <v>7</v>
      </c>
      <c r="R66" s="52" t="n">
        <f aca="false">O66/I67</f>
        <v>56572772.8517485</v>
      </c>
      <c r="S66" s="53" t="n">
        <f aca="false">R66/R64</f>
        <v>0.505480670254606</v>
      </c>
      <c r="T66" s="54" t="s">
        <v>26</v>
      </c>
    </row>
    <row r="67" customFormat="false" ht="16.5" hidden="false" customHeight="false" outlineLevel="0" collapsed="false">
      <c r="A67" s="30" t="n">
        <v>4</v>
      </c>
      <c r="B67" s="31" t="n">
        <v>47951939</v>
      </c>
      <c r="C67" s="31" t="n">
        <v>1770</v>
      </c>
      <c r="D67" s="31" t="n">
        <v>27091</v>
      </c>
      <c r="E67" s="31" t="n">
        <v>47951939</v>
      </c>
      <c r="F67" s="31" t="n">
        <v>27091</v>
      </c>
      <c r="G67" s="30" t="n">
        <v>0</v>
      </c>
      <c r="H67" s="14" t="s">
        <v>14</v>
      </c>
      <c r="I67" s="15" t="n">
        <f aca="false">E67/E64</f>
        <v>1.07879557468277</v>
      </c>
      <c r="K67" s="30" t="n">
        <v>4</v>
      </c>
      <c r="L67" s="31" t="n">
        <v>34425052</v>
      </c>
      <c r="M67" s="31" t="n">
        <v>3136</v>
      </c>
      <c r="N67" s="31" t="n">
        <v>10977</v>
      </c>
      <c r="O67" s="31" t="n">
        <v>34406236</v>
      </c>
      <c r="P67" s="31" t="n">
        <v>10971</v>
      </c>
      <c r="Q67" s="30" t="n">
        <v>7</v>
      </c>
      <c r="R67" s="52"/>
      <c r="S67" s="53"/>
      <c r="T67" s="54"/>
    </row>
    <row r="68" customFormat="false" ht="16.5" hidden="false" customHeight="false" outlineLevel="0" collapsed="false">
      <c r="A68" s="30" t="n">
        <v>5</v>
      </c>
      <c r="B68" s="31" t="n">
        <v>30406981</v>
      </c>
      <c r="C68" s="31" t="n">
        <v>1770</v>
      </c>
      <c r="D68" s="31" t="n">
        <v>17179</v>
      </c>
      <c r="E68" s="31" t="n">
        <v>29406981</v>
      </c>
      <c r="F68" s="31" t="n">
        <v>17179</v>
      </c>
      <c r="G68" s="30" t="n">
        <v>0</v>
      </c>
      <c r="H68" s="14"/>
      <c r="I68" s="15"/>
      <c r="K68" s="35" t="n">
        <v>5</v>
      </c>
      <c r="L68" s="36" t="n">
        <v>44354245</v>
      </c>
      <c r="M68" s="36" t="n">
        <v>3136</v>
      </c>
      <c r="N68" s="36" t="n">
        <v>36638</v>
      </c>
      <c r="O68" s="36" t="n">
        <v>44298445</v>
      </c>
      <c r="P68" s="36" t="n">
        <v>36632</v>
      </c>
      <c r="Q68" s="35" t="n">
        <v>7</v>
      </c>
      <c r="R68" s="52" t="n">
        <f aca="false">O68/I70</f>
        <v>33744134.5173321</v>
      </c>
      <c r="S68" s="53" t="n">
        <f aca="false">R68/R68</f>
        <v>1</v>
      </c>
      <c r="T68" s="54" t="s">
        <v>27</v>
      </c>
    </row>
    <row r="69" customFormat="false" ht="16.5" hidden="false" customHeight="false" outlineLevel="0" collapsed="false">
      <c r="A69" s="30" t="n">
        <v>6</v>
      </c>
      <c r="B69" s="31" t="n">
        <v>7739194</v>
      </c>
      <c r="C69" s="31" t="n">
        <v>1770</v>
      </c>
      <c r="D69" s="31" t="n">
        <v>4372</v>
      </c>
      <c r="E69" s="31" t="n">
        <v>7739193</v>
      </c>
      <c r="F69" s="31" t="n">
        <v>4372</v>
      </c>
      <c r="G69" s="30" t="n">
        <v>0</v>
      </c>
      <c r="H69" s="14"/>
      <c r="I69" s="15"/>
      <c r="K69" s="35" t="n">
        <v>6</v>
      </c>
      <c r="L69" s="36" t="n">
        <v>24442635</v>
      </c>
      <c r="M69" s="36" t="n">
        <v>3136</v>
      </c>
      <c r="N69" s="36" t="n">
        <v>24125</v>
      </c>
      <c r="O69" s="36" t="n">
        <v>24386835</v>
      </c>
      <c r="P69" s="36" t="n">
        <v>24119</v>
      </c>
      <c r="Q69" s="35" t="n">
        <v>7</v>
      </c>
      <c r="R69" s="52"/>
      <c r="S69" s="53"/>
      <c r="T69" s="54"/>
    </row>
    <row r="70" customFormat="false" ht="16.5" hidden="false" customHeight="false" outlineLevel="0" collapsed="false">
      <c r="A70" s="16" t="n">
        <v>7</v>
      </c>
      <c r="B70" s="17" t="n">
        <v>60352197</v>
      </c>
      <c r="C70" s="17" t="n">
        <v>1770</v>
      </c>
      <c r="D70" s="17" t="n">
        <v>34097</v>
      </c>
      <c r="E70" s="17" t="n">
        <v>58352196</v>
      </c>
      <c r="F70" s="17" t="n">
        <v>34097</v>
      </c>
      <c r="G70" s="16" t="n">
        <v>0</v>
      </c>
      <c r="H70" s="14" t="s">
        <v>18</v>
      </c>
      <c r="I70" s="15" t="n">
        <f aca="false">E70/E64</f>
        <v>1.31277466835745</v>
      </c>
      <c r="K70" s="16" t="n">
        <v>7</v>
      </c>
      <c r="L70" s="17" t="n">
        <v>94770656</v>
      </c>
      <c r="M70" s="17" t="n">
        <v>3136</v>
      </c>
      <c r="N70" s="17" t="n">
        <v>30220</v>
      </c>
      <c r="O70" s="17" t="n">
        <v>94751840</v>
      </c>
      <c r="P70" s="17" t="n">
        <v>30214</v>
      </c>
      <c r="Q70" s="16" t="n">
        <v>7</v>
      </c>
      <c r="R70" s="52" t="n">
        <f aca="false">O70/I73</f>
        <v>72377689.4617669</v>
      </c>
      <c r="S70" s="53" t="n">
        <f aca="false">R70/R68</f>
        <v>2.1448968982918</v>
      </c>
      <c r="T70" s="54" t="s">
        <v>28</v>
      </c>
    </row>
    <row r="71" customFormat="false" ht="16.5" hidden="false" customHeight="false" outlineLevel="0" collapsed="false">
      <c r="A71" s="16" t="n">
        <v>8</v>
      </c>
      <c r="B71" s="17" t="n">
        <v>28296228</v>
      </c>
      <c r="C71" s="17" t="n">
        <v>1770</v>
      </c>
      <c r="D71" s="17" t="n">
        <v>15987</v>
      </c>
      <c r="E71" s="17" t="n">
        <v>26296228</v>
      </c>
      <c r="F71" s="17" t="n">
        <v>15987</v>
      </c>
      <c r="G71" s="16" t="n">
        <v>0</v>
      </c>
      <c r="H71" s="14"/>
      <c r="I71" s="15"/>
      <c r="K71" s="16" t="n">
        <v>8</v>
      </c>
      <c r="L71" s="17" t="n">
        <v>58927890</v>
      </c>
      <c r="M71" s="17" t="n">
        <v>3136</v>
      </c>
      <c r="N71" s="17" t="n">
        <v>18791</v>
      </c>
      <c r="O71" s="17" t="n">
        <v>58909074</v>
      </c>
      <c r="P71" s="17" t="n">
        <v>18785</v>
      </c>
      <c r="Q71" s="16" t="n">
        <v>7</v>
      </c>
      <c r="R71" s="52"/>
      <c r="S71" s="53"/>
      <c r="T71" s="54"/>
    </row>
    <row r="72" customFormat="false" ht="16.5" hidden="false" customHeight="false" outlineLevel="0" collapsed="false">
      <c r="A72" s="16" t="n">
        <v>9</v>
      </c>
      <c r="B72" s="17" t="n">
        <v>4026503</v>
      </c>
      <c r="C72" s="17" t="n">
        <v>1770</v>
      </c>
      <c r="D72" s="17" t="n">
        <v>2275</v>
      </c>
      <c r="E72" s="17" t="n">
        <v>4026503</v>
      </c>
      <c r="F72" s="17" t="n">
        <v>2275</v>
      </c>
      <c r="G72" s="16" t="n">
        <v>0</v>
      </c>
      <c r="H72" s="14"/>
      <c r="I72" s="15"/>
    </row>
    <row r="73" customFormat="false" ht="16.5" hidden="false" customHeight="false" outlineLevel="0" collapsed="false">
      <c r="A73" s="28" t="n">
        <v>10</v>
      </c>
      <c r="B73" s="29" t="n">
        <v>59190214</v>
      </c>
      <c r="C73" s="29" t="n">
        <v>1770</v>
      </c>
      <c r="D73" s="29" t="n">
        <v>33441</v>
      </c>
      <c r="E73" s="29" t="n">
        <v>58190214</v>
      </c>
      <c r="F73" s="29" t="n">
        <v>33441</v>
      </c>
      <c r="G73" s="28" t="n">
        <v>0</v>
      </c>
      <c r="H73" s="14" t="s">
        <v>16</v>
      </c>
      <c r="I73" s="15" t="n">
        <f aca="false">E73/E64</f>
        <v>1.30913048903077</v>
      </c>
      <c r="K73" s="0" t="s">
        <v>29</v>
      </c>
    </row>
    <row r="74" customFormat="false" ht="16.5" hidden="false" customHeight="false" outlineLevel="0" collapsed="false">
      <c r="A74" s="28" t="n">
        <v>11</v>
      </c>
      <c r="B74" s="29" t="n">
        <v>36727537</v>
      </c>
      <c r="C74" s="29" t="n">
        <v>1770</v>
      </c>
      <c r="D74" s="29" t="n">
        <v>20750</v>
      </c>
      <c r="E74" s="29" t="n">
        <v>32727537</v>
      </c>
      <c r="F74" s="29" t="n">
        <v>20750</v>
      </c>
      <c r="G74" s="28" t="n">
        <v>0</v>
      </c>
      <c r="H74" s="14"/>
      <c r="I74" s="15"/>
    </row>
    <row r="75" customFormat="false" ht="16.5" hidden="false" customHeight="false" outlineLevel="0" collapsed="false">
      <c r="A75" s="28" t="n">
        <v>12</v>
      </c>
      <c r="B75" s="29" t="n">
        <v>11499500</v>
      </c>
      <c r="C75" s="29" t="n">
        <v>1770</v>
      </c>
      <c r="D75" s="29" t="n">
        <v>6497</v>
      </c>
      <c r="E75" s="29" t="n">
        <v>11499500</v>
      </c>
      <c r="F75" s="29" t="n">
        <v>6497</v>
      </c>
      <c r="G75" s="28" t="n">
        <v>0</v>
      </c>
      <c r="H75" s="14"/>
      <c r="I75" s="15"/>
    </row>
    <row r="76" customFormat="false" ht="16.5" hidden="false" customHeight="false" outlineLevel="0" collapsed="false">
      <c r="A76" s="33" t="n">
        <v>13</v>
      </c>
      <c r="B76" s="34" t="n">
        <v>57016935</v>
      </c>
      <c r="C76" s="34" t="n">
        <v>1770</v>
      </c>
      <c r="D76" s="34" t="n">
        <v>32213</v>
      </c>
      <c r="E76" s="34" t="n">
        <v>57016935</v>
      </c>
      <c r="F76" s="34" t="n">
        <v>32213</v>
      </c>
      <c r="G76" s="33" t="n">
        <v>0</v>
      </c>
      <c r="H76" s="14" t="s">
        <v>30</v>
      </c>
      <c r="I76" s="15" t="n">
        <f aca="false">E76/E64</f>
        <v>1.28273472236389</v>
      </c>
    </row>
    <row r="77" customFormat="false" ht="16.5" hidden="false" customHeight="false" outlineLevel="0" collapsed="false">
      <c r="A77" s="33" t="n">
        <v>14</v>
      </c>
      <c r="B77" s="34" t="n">
        <v>25624522</v>
      </c>
      <c r="C77" s="34" t="n">
        <v>1770</v>
      </c>
      <c r="D77" s="34" t="n">
        <v>14477</v>
      </c>
      <c r="E77" s="34" t="n">
        <v>25624522</v>
      </c>
      <c r="F77" s="34" t="n">
        <v>14477</v>
      </c>
      <c r="G77" s="33" t="n">
        <v>0</v>
      </c>
      <c r="H77" s="14"/>
      <c r="I77" s="15"/>
    </row>
    <row r="78" customFormat="false" ht="16.5" hidden="false" customHeight="false" outlineLevel="0" collapsed="false">
      <c r="A78" s="33" t="n">
        <v>15</v>
      </c>
      <c r="B78" s="34" t="n">
        <v>3179265</v>
      </c>
      <c r="C78" s="34" t="n">
        <v>1770</v>
      </c>
      <c r="D78" s="34" t="n">
        <v>1796</v>
      </c>
      <c r="E78" s="34" t="n">
        <v>3179265</v>
      </c>
      <c r="F78" s="34" t="n">
        <v>1796</v>
      </c>
      <c r="G78" s="33" t="n">
        <v>0</v>
      </c>
      <c r="H78" s="14"/>
      <c r="I78" s="15"/>
    </row>
    <row r="79" customFormat="false" ht="16.5" hidden="false" customHeight="false" outlineLevel="0" collapsed="false">
      <c r="A79" s="48" t="n">
        <v>16</v>
      </c>
      <c r="B79" s="55" t="n">
        <v>56365886</v>
      </c>
      <c r="C79" s="55" t="n">
        <v>1770</v>
      </c>
      <c r="D79" s="55" t="n">
        <v>31845</v>
      </c>
      <c r="E79" s="55" t="n">
        <v>56365886</v>
      </c>
      <c r="F79" s="55" t="n">
        <v>31845</v>
      </c>
      <c r="G79" s="48" t="n">
        <v>0</v>
      </c>
      <c r="H79" s="14" t="s">
        <v>31</v>
      </c>
      <c r="I79" s="15" t="n">
        <f aca="false">E79/E64</f>
        <v>1.26808779056617</v>
      </c>
    </row>
    <row r="80" customFormat="false" ht="16.5" hidden="false" customHeight="false" outlineLevel="0" collapsed="false">
      <c r="A80" s="48" t="n">
        <v>17</v>
      </c>
      <c r="B80" s="55" t="n">
        <v>31697635</v>
      </c>
      <c r="C80" s="55" t="n">
        <v>1770</v>
      </c>
      <c r="D80" s="55" t="n">
        <v>17908</v>
      </c>
      <c r="E80" s="55" t="n">
        <v>31697635</v>
      </c>
      <c r="F80" s="55" t="n">
        <v>17908</v>
      </c>
      <c r="G80" s="48" t="n">
        <v>0</v>
      </c>
      <c r="H80" s="14"/>
      <c r="I80" s="15"/>
    </row>
    <row r="81" customFormat="false" ht="16.5" hidden="false" customHeight="false" outlineLevel="0" collapsed="false">
      <c r="A81" s="48" t="n">
        <v>18</v>
      </c>
      <c r="B81" s="55" t="n">
        <v>6874494</v>
      </c>
      <c r="C81" s="55" t="n">
        <v>1770</v>
      </c>
      <c r="D81" s="55" t="n">
        <v>3884</v>
      </c>
      <c r="E81" s="55" t="n">
        <v>6874494</v>
      </c>
      <c r="F81" s="55" t="n">
        <v>3884</v>
      </c>
      <c r="G81" s="48" t="n">
        <v>0</v>
      </c>
      <c r="H81" s="14"/>
      <c r="I81" s="15"/>
    </row>
    <row r="83" customFormat="false" ht="16.5" hidden="false" customHeight="false" outlineLevel="0" collapsed="false">
      <c r="A83" s="0" t="s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4T12:50:46Z</dcterms:created>
  <dc:creator/>
  <dc:description/>
  <dc:language>en-US</dc:language>
  <cp:lastModifiedBy>Pei-Wen Hsiao</cp:lastModifiedBy>
  <cp:lastPrinted>2012-06-14T16:39:58Z</cp:lastPrinted>
  <dcterms:modified xsi:type="dcterms:W3CDTF">2012-06-28T12:01:59Z</dcterms:modified>
  <cp:revision>0</cp:revision>
  <dc:subject/>
  <dc:title/>
</cp:coreProperties>
</file>